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Volumes/NO NAME/revised/"/>
    </mc:Choice>
  </mc:AlternateContent>
  <bookViews>
    <workbookView xWindow="640" yWindow="1180" windowWidth="28160" windowHeight="15600" tabRatio="500"/>
  </bookViews>
  <sheets>
    <sheet name="Supplementary Table S7 " sheetId="1" r:id="rId1"/>
  </sheets>
  <definedNames>
    <definedName name="OLE_LINK47" localSheetId="0">'Supplementary Table S7 '!$A$1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7" uniqueCount="389">
  <si>
    <t>Primer name</t>
    <phoneticPr fontId="2" type="noConversion"/>
  </si>
  <si>
    <t>Sequence (5' to 3')</t>
    <phoneticPr fontId="2" type="noConversion"/>
  </si>
  <si>
    <t>Source</t>
    <phoneticPr fontId="2" type="noConversion"/>
  </si>
  <si>
    <t>v2_Bead_A</t>
    <phoneticPr fontId="2" type="noConversion"/>
  </si>
  <si>
    <r>
      <t>[5`NH2 C6]TTTAGGGATAACAGGGTAAT</t>
    </r>
    <r>
      <rPr>
        <sz val="12"/>
        <color rgb="FFFF0000"/>
        <rFont val="Times New Roman"/>
        <family val="1"/>
      </rPr>
      <t>AAGCAGTGGTATCAACGCAGAGT</t>
    </r>
    <r>
      <rPr>
        <sz val="12"/>
        <color theme="1"/>
        <rFont val="Times New Roman"/>
        <family val="1"/>
      </rPr>
      <t>ACGT</t>
    </r>
    <r>
      <rPr>
        <sz val="12"/>
        <color rgb="FFFF0000"/>
        <rFont val="Times New Roman"/>
        <family val="1"/>
      </rPr>
      <t>JJJJJJ</t>
    </r>
    <r>
      <rPr>
        <sz val="12"/>
        <color rgb="FF00B050"/>
        <rFont val="Times New Roman"/>
        <family val="1"/>
      </rPr>
      <t>CGACTCACTACAGGG</t>
    </r>
    <phoneticPr fontId="8" type="noConversion"/>
  </si>
  <si>
    <t>Sangon Biotech</t>
    <phoneticPr fontId="2" type="noConversion"/>
  </si>
  <si>
    <t>v2_Bead_B</t>
    <phoneticPr fontId="2" type="noConversion"/>
  </si>
  <si>
    <r>
      <rPr>
        <sz val="12"/>
        <color rgb="FF00B0F0"/>
        <rFont val="Times New Roman"/>
        <family val="1"/>
      </rPr>
      <t>CGATCGTGTCACCGA</t>
    </r>
    <r>
      <rPr>
        <sz val="12"/>
        <color rgb="FFFF0000"/>
        <rFont val="Times New Roman"/>
        <family val="1"/>
      </rPr>
      <t>JJJJJJ</t>
    </r>
    <r>
      <rPr>
        <sz val="12"/>
        <color rgb="FF00B050"/>
        <rFont val="Times New Roman"/>
        <family val="1"/>
      </rPr>
      <t>CCCTGTAGTGAGTCG</t>
    </r>
    <phoneticPr fontId="2" type="noConversion"/>
  </si>
  <si>
    <t>v2_Bead_C</t>
    <phoneticPr fontId="2" type="noConversion"/>
  </si>
  <si>
    <r>
      <t>GACGCTGCCGACGA</t>
    </r>
    <r>
      <rPr>
        <sz val="12"/>
        <color rgb="FFFF0000"/>
        <rFont val="Times New Roman"/>
        <family val="1"/>
      </rPr>
      <t>JJJJJJ</t>
    </r>
    <r>
      <rPr>
        <sz val="12"/>
        <color rgb="FF00B0F0"/>
        <rFont val="Times New Roman"/>
        <family val="1"/>
      </rPr>
      <t>CGATCGTGTCACCGA</t>
    </r>
    <phoneticPr fontId="2" type="noConversion"/>
  </si>
  <si>
    <t>v2_Bead_A_barcode_1</t>
    <phoneticPr fontId="2" type="noConversion"/>
  </si>
  <si>
    <t>_TTTAGG_</t>
  </si>
  <si>
    <t>v2_Bead_A_barcode_2</t>
    <phoneticPr fontId="2" type="noConversion"/>
  </si>
  <si>
    <t>_ATTCCA_</t>
  </si>
  <si>
    <t>v2_Bead_A_barcode_3</t>
    <phoneticPr fontId="2" type="noConversion"/>
  </si>
  <si>
    <t>_GCTCAA_</t>
  </si>
  <si>
    <t>v2_Bead_A_barcode_4</t>
    <phoneticPr fontId="2" type="noConversion"/>
  </si>
  <si>
    <t>_CATCCC_</t>
  </si>
  <si>
    <t>v2_Bead_A_barcode_5</t>
    <phoneticPr fontId="2" type="noConversion"/>
  </si>
  <si>
    <t>_TTGGAC_</t>
  </si>
  <si>
    <t>v2_Bead_A_barcode_6</t>
    <phoneticPr fontId="2" type="noConversion"/>
  </si>
  <si>
    <t>_CTGTGT_</t>
  </si>
  <si>
    <t>v2_Bead_A_barcode_7</t>
    <phoneticPr fontId="2" type="noConversion"/>
  </si>
  <si>
    <t>_GGACAT_</t>
  </si>
  <si>
    <t>v2_Bead_A_barcode_8</t>
    <phoneticPr fontId="2" type="noConversion"/>
  </si>
  <si>
    <t>_CAAAGT_</t>
  </si>
  <si>
    <t>v2_Bead_A_barcode_9</t>
    <phoneticPr fontId="2" type="noConversion"/>
  </si>
  <si>
    <t>_AAGCGG_</t>
  </si>
  <si>
    <t>v2_Bead_A_barcode_10</t>
    <phoneticPr fontId="2" type="noConversion"/>
  </si>
  <si>
    <t>_AATAAA_</t>
  </si>
  <si>
    <t>v2_Bead_A_barcode_11</t>
    <phoneticPr fontId="2" type="noConversion"/>
  </si>
  <si>
    <t>_GAGGAG_</t>
  </si>
  <si>
    <t>v2_Bead_A_barcode_12</t>
    <phoneticPr fontId="2" type="noConversion"/>
  </si>
  <si>
    <t>_GGTACA_</t>
  </si>
  <si>
    <t>v2_Bead_A_barcode_13</t>
    <phoneticPr fontId="2" type="noConversion"/>
  </si>
  <si>
    <t>_AGCGAG_</t>
  </si>
  <si>
    <t>v2_Bead_A_barcode_14</t>
    <phoneticPr fontId="2" type="noConversion"/>
  </si>
  <si>
    <t>_GTCGGT_</t>
  </si>
  <si>
    <t>v2_Bead_A_barcode_15</t>
    <phoneticPr fontId="2" type="noConversion"/>
  </si>
  <si>
    <t>_ATTTGC_</t>
  </si>
  <si>
    <t>v2_Bead_A_barcode_16</t>
    <phoneticPr fontId="2" type="noConversion"/>
  </si>
  <si>
    <t>_AGGACT_</t>
  </si>
  <si>
    <t>v2_Bead_A_barcode_17</t>
    <phoneticPr fontId="2" type="noConversion"/>
  </si>
  <si>
    <t>_GCCCTC_</t>
  </si>
  <si>
    <t>v2_Bead_A_barcode_18</t>
    <phoneticPr fontId="2" type="noConversion"/>
  </si>
  <si>
    <t>_TCGTAA_</t>
  </si>
  <si>
    <t>v2_Bead_A_barcode_19</t>
    <phoneticPr fontId="2" type="noConversion"/>
  </si>
  <si>
    <t>_CCAGAC_</t>
  </si>
  <si>
    <t>v2_Bead_A_barcode_20</t>
    <phoneticPr fontId="2" type="noConversion"/>
  </si>
  <si>
    <t>_TATGTA_</t>
  </si>
  <si>
    <t>v2_Bead_A_barcode_21</t>
    <phoneticPr fontId="2" type="noConversion"/>
  </si>
  <si>
    <t>_ACAATA_</t>
  </si>
  <si>
    <t>v2_Bead_A_barcode_22</t>
    <phoneticPr fontId="2" type="noConversion"/>
  </si>
  <si>
    <t>_ATGCTT_</t>
  </si>
  <si>
    <t>v2_Bead_A_barcode_23</t>
    <phoneticPr fontId="2" type="noConversion"/>
  </si>
  <si>
    <t>_AGTTTA_</t>
  </si>
  <si>
    <t>v2_Bead_A_barcode_24</t>
    <phoneticPr fontId="2" type="noConversion"/>
  </si>
  <si>
    <t>_CACAAG_</t>
  </si>
  <si>
    <t>v2_Bead_A_barcode_25</t>
    <phoneticPr fontId="2" type="noConversion"/>
  </si>
  <si>
    <t>_ATCAAC_</t>
  </si>
  <si>
    <t>v2_Bead_A_barcode_26</t>
    <phoneticPr fontId="2" type="noConversion"/>
  </si>
  <si>
    <t>_TAGTCG_</t>
  </si>
  <si>
    <t>v2_Bead_A_barcode_27</t>
    <phoneticPr fontId="2" type="noConversion"/>
  </si>
  <si>
    <t>_TAGAGA_</t>
  </si>
  <si>
    <t>v2_Bead_A_barcode_28</t>
    <phoneticPr fontId="2" type="noConversion"/>
  </si>
  <si>
    <t>_GTCCCG_</t>
  </si>
  <si>
    <t>v2_Bead_A_barcode_29</t>
    <phoneticPr fontId="2" type="noConversion"/>
  </si>
  <si>
    <t>_TACTTC_</t>
  </si>
  <si>
    <t>v2_Bead_A_barcode_30</t>
    <phoneticPr fontId="2" type="noConversion"/>
  </si>
  <si>
    <t>_AAAGTT_</t>
  </si>
  <si>
    <t>v2_Bead_A_barcode_31</t>
    <phoneticPr fontId="2" type="noConversion"/>
  </si>
  <si>
    <t>_TAAGGG_</t>
  </si>
  <si>
    <t>v2_Bead_A_barcode_32</t>
    <phoneticPr fontId="2" type="noConversion"/>
  </si>
  <si>
    <t>_GTTGCC_</t>
  </si>
  <si>
    <t>v2_Bead_A_barcode_33</t>
    <phoneticPr fontId="2" type="noConversion"/>
  </si>
  <si>
    <t>_AAGTAC_</t>
  </si>
  <si>
    <t>v2_Bead_A_barcode_34</t>
    <phoneticPr fontId="2" type="noConversion"/>
  </si>
  <si>
    <t>_GATCTT_</t>
  </si>
  <si>
    <t>v2_Bead_A_barcode_35</t>
    <phoneticPr fontId="2" type="noConversion"/>
  </si>
  <si>
    <t>_TTAACT_</t>
  </si>
  <si>
    <t>v2_Bead_A_barcode_36</t>
    <phoneticPr fontId="2" type="noConversion"/>
  </si>
  <si>
    <t>_GCGAAT_</t>
  </si>
  <si>
    <t>v2_Bead_A_barcode_37</t>
    <phoneticPr fontId="2" type="noConversion"/>
  </si>
  <si>
    <t>_CCGCTA_</t>
  </si>
  <si>
    <t>v2_Bead_A_barcode_38</t>
    <phoneticPr fontId="2" type="noConversion"/>
  </si>
  <si>
    <t>_TGAAGC_</t>
  </si>
  <si>
    <t>v2_Bead_A_barcode_39</t>
    <phoneticPr fontId="2" type="noConversion"/>
  </si>
  <si>
    <t>_ATACAG_</t>
  </si>
  <si>
    <t>v2_Bead_A_barcode_40</t>
    <phoneticPr fontId="2" type="noConversion"/>
  </si>
  <si>
    <t>_CTTCTG_</t>
  </si>
  <si>
    <t>v2_Bead_A_barcode_41</t>
    <phoneticPr fontId="2" type="noConversion"/>
  </si>
  <si>
    <t>_GAGATC_</t>
  </si>
  <si>
    <t>v2_Bead_A_barcode_42</t>
    <phoneticPr fontId="2" type="noConversion"/>
  </si>
  <si>
    <t>_CCGACG_</t>
  </si>
  <si>
    <t>v2_Bead_A_barcode_43</t>
    <phoneticPr fontId="2" type="noConversion"/>
  </si>
  <si>
    <t>_CTCCAT_</t>
  </si>
  <si>
    <t>v2_Bead_A_barcode_44</t>
    <phoneticPr fontId="2" type="noConversion"/>
  </si>
  <si>
    <t>_AAAACG_</t>
  </si>
  <si>
    <t>v2_Bead_A_barcode_45</t>
    <phoneticPr fontId="2" type="noConversion"/>
  </si>
  <si>
    <t>_TAGCAT_</t>
  </si>
  <si>
    <t>v2_Bead_A_barcode_46</t>
    <phoneticPr fontId="2" type="noConversion"/>
  </si>
  <si>
    <t>_TCGGGT_</t>
  </si>
  <si>
    <t>v2_Bead_A_barcode_47</t>
    <phoneticPr fontId="2" type="noConversion"/>
  </si>
  <si>
    <t>_GTGGTA_</t>
  </si>
  <si>
    <t>v2_Bead_A_barcode_48</t>
    <phoneticPr fontId="2" type="noConversion"/>
  </si>
  <si>
    <t>_CCTAGA_</t>
  </si>
  <si>
    <t>v2_Bead_A_barcode_49</t>
    <phoneticPr fontId="2" type="noConversion"/>
  </si>
  <si>
    <t>_GGGTTT_</t>
  </si>
  <si>
    <t>v2_Bead_A_barcode_50</t>
    <phoneticPr fontId="2" type="noConversion"/>
  </si>
  <si>
    <t>_ATGGCG_</t>
  </si>
  <si>
    <t>v2_Bead_A_barcode_51</t>
    <phoneticPr fontId="2" type="noConversion"/>
  </si>
  <si>
    <t>_TTCATA_</t>
  </si>
  <si>
    <t>v2_Bead_A_barcode_52</t>
    <phoneticPr fontId="2" type="noConversion"/>
  </si>
  <si>
    <t>_AACGCC_</t>
  </si>
  <si>
    <t>v2_Bead_A_barcode_53</t>
    <phoneticPr fontId="2" type="noConversion"/>
  </si>
  <si>
    <t>_GGCTGC_</t>
  </si>
  <si>
    <t>v2_Bead_A_barcode_54</t>
    <phoneticPr fontId="2" type="noConversion"/>
  </si>
  <si>
    <t>_GCTGTG_</t>
  </si>
  <si>
    <t>v2_Bead_A_barcode_55</t>
    <phoneticPr fontId="2" type="noConversion"/>
  </si>
  <si>
    <t>_AGATGG_</t>
  </si>
  <si>
    <t>v2_Bead_A_barcode_56</t>
    <phoneticPr fontId="2" type="noConversion"/>
  </si>
  <si>
    <t>_GTAATG_</t>
  </si>
  <si>
    <t>v2_Bead_A_barcode_57</t>
    <phoneticPr fontId="2" type="noConversion"/>
  </si>
  <si>
    <t>_AGGGTC_</t>
  </si>
  <si>
    <t>v2_Bead_A_barcode_58</t>
    <phoneticPr fontId="2" type="noConversion"/>
  </si>
  <si>
    <t>_ATCTCT_</t>
  </si>
  <si>
    <t>v2_Bead_A_barcode_59</t>
    <phoneticPr fontId="2" type="noConversion"/>
  </si>
  <si>
    <t>_GCCTAG_</t>
  </si>
  <si>
    <t>v2_Bead_A_barcode_60</t>
    <phoneticPr fontId="2" type="noConversion"/>
  </si>
  <si>
    <t>_TCAAAG_</t>
  </si>
  <si>
    <t>v2_Bead_A_barcode_61</t>
    <phoneticPr fontId="2" type="noConversion"/>
  </si>
  <si>
    <t>_CATGAT_</t>
  </si>
  <si>
    <t>v2_Bead_A_barcode_62</t>
    <phoneticPr fontId="2" type="noConversion"/>
  </si>
  <si>
    <t>_TGTGCG_</t>
  </si>
  <si>
    <t>v2_Bead_A_barcode_63</t>
    <phoneticPr fontId="2" type="noConversion"/>
  </si>
  <si>
    <t>_GCAGGA_</t>
  </si>
  <si>
    <t>v2_Bead_A_barcode_64</t>
    <phoneticPr fontId="2" type="noConversion"/>
  </si>
  <si>
    <t>_TCTACC_</t>
  </si>
  <si>
    <t>v2_Bead_A_barcode_65</t>
    <phoneticPr fontId="2" type="noConversion"/>
  </si>
  <si>
    <t>_AGTCGT_</t>
  </si>
  <si>
    <t>v2_Bead_A_barcode_66</t>
    <phoneticPr fontId="2" type="noConversion"/>
  </si>
  <si>
    <t>_CGTGGC_</t>
  </si>
  <si>
    <t>v2_Bead_A_barcode_67</t>
    <phoneticPr fontId="2" type="noConversion"/>
  </si>
  <si>
    <t>_GCGTCC_</t>
  </si>
  <si>
    <t>v2_Bead_A_barcode_68</t>
    <phoneticPr fontId="2" type="noConversion"/>
  </si>
  <si>
    <t>_GAACGC_</t>
  </si>
  <si>
    <t>v2_Bead_A_barcode_69</t>
    <phoneticPr fontId="2" type="noConversion"/>
  </si>
  <si>
    <t>_ACTTAT_</t>
  </si>
  <si>
    <t>v2_Bead_A_barcode_70</t>
    <phoneticPr fontId="2" type="noConversion"/>
  </si>
  <si>
    <t>_TGGATG_</t>
  </si>
  <si>
    <t>v2_Bead_A_barcode_71</t>
    <phoneticPr fontId="2" type="noConversion"/>
  </si>
  <si>
    <t>_TATTGT_</t>
  </si>
  <si>
    <t>v2_Bead_A_barcode_72</t>
    <phoneticPr fontId="2" type="noConversion"/>
  </si>
  <si>
    <t>_ACGTTG_</t>
  </si>
  <si>
    <t>v2_Bead_A_barcode_73</t>
    <phoneticPr fontId="2" type="noConversion"/>
  </si>
  <si>
    <t>_GAATTA_</t>
  </si>
  <si>
    <t>v2_Bead_A_barcode_74</t>
    <phoneticPr fontId="2" type="noConversion"/>
  </si>
  <si>
    <t>_CCATCT_</t>
  </si>
  <si>
    <t>v2_Bead_A_barcode_75</t>
    <phoneticPr fontId="2" type="noConversion"/>
  </si>
  <si>
    <t>_TGATCA_</t>
  </si>
  <si>
    <t>v2_Bead_A_barcode_76</t>
    <phoneticPr fontId="2" type="noConversion"/>
  </si>
  <si>
    <t>_CGTATT_</t>
  </si>
  <si>
    <t>v2_Bead_A_barcode_77</t>
    <phoneticPr fontId="2" type="noConversion"/>
  </si>
  <si>
    <t>_CGGCAG_</t>
  </si>
  <si>
    <t>v2_Bead_A_barcode_78</t>
    <phoneticPr fontId="2" type="noConversion"/>
  </si>
  <si>
    <t>_GACACT_</t>
  </si>
  <si>
    <t>v2_Bead_A_barcode_79</t>
    <phoneticPr fontId="2" type="noConversion"/>
  </si>
  <si>
    <t>_TTCCGC_</t>
  </si>
  <si>
    <t>v2_Bead_A_barcode_80</t>
    <phoneticPr fontId="2" type="noConversion"/>
  </si>
  <si>
    <t>_CTCGCA_</t>
  </si>
  <si>
    <t>v2_Bead_A_barcode_81</t>
    <phoneticPr fontId="2" type="noConversion"/>
  </si>
  <si>
    <t>_GTATAC_</t>
  </si>
  <si>
    <t>v2_Bead_A_barcode_82</t>
    <phoneticPr fontId="2" type="noConversion"/>
  </si>
  <si>
    <t>_TGTCAC_</t>
  </si>
  <si>
    <t>v2_Bead_A_barcode_83</t>
    <phoneticPr fontId="2" type="noConversion"/>
  </si>
  <si>
    <t>_TGCGGA_</t>
  </si>
  <si>
    <t>v2_Bead_A_barcode_84</t>
    <phoneticPr fontId="2" type="noConversion"/>
  </si>
  <si>
    <t>_ACGAGC_</t>
  </si>
  <si>
    <t>v2_Bead_A_barcode_85</t>
    <phoneticPr fontId="2" type="noConversion"/>
  </si>
  <si>
    <t>_ACACCC_</t>
  </si>
  <si>
    <t>v2_Bead_A_barcode_86</t>
    <phoneticPr fontId="2" type="noConversion"/>
  </si>
  <si>
    <t>_CGCTTG_</t>
  </si>
  <si>
    <t>v2_Bead_A_barcode_87</t>
    <phoneticPr fontId="2" type="noConversion"/>
  </si>
  <si>
    <t>_TGCAAT_</t>
  </si>
  <si>
    <t>v2_Bead_A_barcode_88</t>
    <phoneticPr fontId="2" type="noConversion"/>
  </si>
  <si>
    <t>_CAACAA_</t>
  </si>
  <si>
    <t>v2_Bead_A_barcode_89</t>
    <phoneticPr fontId="2" type="noConversion"/>
  </si>
  <si>
    <t>_CTGAAA_</t>
  </si>
  <si>
    <t>v2_Bead_A_barcode_90</t>
    <phoneticPr fontId="2" type="noConversion"/>
  </si>
  <si>
    <t>_AACCTA_</t>
  </si>
  <si>
    <t>v2_Bead_A_barcode_91</t>
    <phoneticPr fontId="2" type="noConversion"/>
  </si>
  <si>
    <t>_ACCTGA_</t>
  </si>
  <si>
    <t>v2_Bead_A_barcode_92</t>
    <phoneticPr fontId="2" type="noConversion"/>
  </si>
  <si>
    <t>_TCACTT_</t>
  </si>
  <si>
    <t>v2_Bead_A_barcode_93</t>
    <phoneticPr fontId="2" type="noConversion"/>
  </si>
  <si>
    <t>_GGGCGA_</t>
  </si>
  <si>
    <t>v2_Bead_A_barcode_94</t>
    <phoneticPr fontId="2" type="noConversion"/>
  </si>
  <si>
    <t>_CGCACC_</t>
  </si>
  <si>
    <t>v2_Bead_A_barcode_95</t>
    <phoneticPr fontId="2" type="noConversion"/>
  </si>
  <si>
    <t>_CGAGTA_</t>
  </si>
  <si>
    <t>v2_Bead_A_barcode_96</t>
    <phoneticPr fontId="2" type="noConversion"/>
  </si>
  <si>
    <t>_CCTTTC_</t>
  </si>
  <si>
    <t>v2_Bead_B/C_barcode_1</t>
    <phoneticPr fontId="2" type="noConversion"/>
  </si>
  <si>
    <t>_CCTAAA_</t>
  </si>
  <si>
    <t>v2_Bead_B/C_barcode_2</t>
    <phoneticPr fontId="2" type="noConversion"/>
  </si>
  <si>
    <t>_TGGAAT_</t>
  </si>
  <si>
    <t>v2_Bead_B/C_barcode_3</t>
    <phoneticPr fontId="2" type="noConversion"/>
  </si>
  <si>
    <t>_TTGAGC_</t>
  </si>
  <si>
    <t>v2_Bead_B/C_barcode_4</t>
    <phoneticPr fontId="2" type="noConversion"/>
  </si>
  <si>
    <t>_GGGATG_</t>
  </si>
  <si>
    <t>v2_Bead_B/C_barcode_5</t>
    <phoneticPr fontId="2" type="noConversion"/>
  </si>
  <si>
    <t>_GTCCAA_</t>
  </si>
  <si>
    <t>v2_Bead_B/C_barcode_6</t>
    <phoneticPr fontId="2" type="noConversion"/>
  </si>
  <si>
    <t>_ACACAG_</t>
  </si>
  <si>
    <t>v2_Bead_B/C_barcode_7</t>
    <phoneticPr fontId="2" type="noConversion"/>
  </si>
  <si>
    <t>_ATGTCC_</t>
  </si>
  <si>
    <t>v2_Bead_B/C_barcode_8</t>
    <phoneticPr fontId="2" type="noConversion"/>
  </si>
  <si>
    <t>_ACTTTG_</t>
  </si>
  <si>
    <t>v2_Bead_B/C_barcode_9</t>
    <phoneticPr fontId="2" type="noConversion"/>
  </si>
  <si>
    <t>_CCGCTT_</t>
  </si>
  <si>
    <t>v2_Bead_B/C_barcode_10</t>
    <phoneticPr fontId="2" type="noConversion"/>
  </si>
  <si>
    <t>_TTTATT_</t>
  </si>
  <si>
    <t>v2_Bead_B/C_barcode_11</t>
    <phoneticPr fontId="2" type="noConversion"/>
  </si>
  <si>
    <t>_CTCCTC_</t>
  </si>
  <si>
    <t>v2_Bead_B/C_barcode_12</t>
    <phoneticPr fontId="2" type="noConversion"/>
  </si>
  <si>
    <t>_TGTACC_</t>
  </si>
  <si>
    <t>v2_Bead_B/C_barcode_13</t>
    <phoneticPr fontId="2" type="noConversion"/>
  </si>
  <si>
    <t>_CTCGCT_</t>
  </si>
  <si>
    <t>v2_Bead_B/C_barcode_14</t>
    <phoneticPr fontId="2" type="noConversion"/>
  </si>
  <si>
    <t>_ACCGAC_</t>
  </si>
  <si>
    <t>v2_Bead_B/C_barcode_15</t>
    <phoneticPr fontId="2" type="noConversion"/>
  </si>
  <si>
    <t>_GCAAAT_</t>
  </si>
  <si>
    <t>v2_Bead_B/C_barcode_16</t>
    <phoneticPr fontId="2" type="noConversion"/>
  </si>
  <si>
    <t>_AGTCCT_</t>
  </si>
  <si>
    <t>v2_Bead_B/C_barcode_17</t>
    <phoneticPr fontId="2" type="noConversion"/>
  </si>
  <si>
    <t>_GAGGGC_</t>
  </si>
  <si>
    <t>v2_Bead_B/C_barcode_18</t>
    <phoneticPr fontId="2" type="noConversion"/>
  </si>
  <si>
    <t>_TTACGA_</t>
  </si>
  <si>
    <t>v2_Bead_B/C_barcode_19</t>
    <phoneticPr fontId="2" type="noConversion"/>
  </si>
  <si>
    <t>_GTCTGG_</t>
  </si>
  <si>
    <t>v2_Bead_B/C_barcode_20</t>
    <phoneticPr fontId="2" type="noConversion"/>
  </si>
  <si>
    <t>_TACATA_</t>
  </si>
  <si>
    <t>v2_Bead_B/C_barcode_21</t>
    <phoneticPr fontId="2" type="noConversion"/>
  </si>
  <si>
    <t>v2_Bead_B/C_barcode_22</t>
    <phoneticPr fontId="2" type="noConversion"/>
  </si>
  <si>
    <t>_AAGCAT_</t>
  </si>
  <si>
    <t>v2_Bead_B/C_barcode_23</t>
    <phoneticPr fontId="2" type="noConversion"/>
  </si>
  <si>
    <t>_TAAACT_</t>
  </si>
  <si>
    <t>v2_Bead_B/C_barcode_24</t>
    <phoneticPr fontId="2" type="noConversion"/>
  </si>
  <si>
    <t>_CTTGTG_</t>
  </si>
  <si>
    <t>v2_Bead_B/C_barcode_25</t>
    <phoneticPr fontId="2" type="noConversion"/>
  </si>
  <si>
    <t>_GTTGAT_</t>
  </si>
  <si>
    <t>v2_Bead_B/C_barcode_26</t>
    <phoneticPr fontId="2" type="noConversion"/>
  </si>
  <si>
    <t>_CGACTA_</t>
  </si>
  <si>
    <t>v2_Bead_B/C_barcode_27</t>
    <phoneticPr fontId="2" type="noConversion"/>
  </si>
  <si>
    <t>_TCTCTA_</t>
  </si>
  <si>
    <t>v2_Bead_B/C_barcode_28</t>
    <phoneticPr fontId="2" type="noConversion"/>
  </si>
  <si>
    <t>_CGGGAC_</t>
  </si>
  <si>
    <t>v2_Bead_B/C_barcode_29</t>
    <phoneticPr fontId="2" type="noConversion"/>
  </si>
  <si>
    <t>_GAAGTA_</t>
  </si>
  <si>
    <t>v2_Bead_B/C_barcode_30</t>
    <phoneticPr fontId="2" type="noConversion"/>
  </si>
  <si>
    <t>_AACTTT_</t>
  </si>
  <si>
    <t>v2_Bead_B/C_barcode_31</t>
    <phoneticPr fontId="2" type="noConversion"/>
  </si>
  <si>
    <t>_CCCTTA_</t>
  </si>
  <si>
    <t>v2_Bead_B/C_barcode_32</t>
    <phoneticPr fontId="2" type="noConversion"/>
  </si>
  <si>
    <t>_GGCAAC_</t>
  </si>
  <si>
    <t>v2_Bead_B/C_barcode_33</t>
    <phoneticPr fontId="2" type="noConversion"/>
  </si>
  <si>
    <t>_GTACTT_</t>
  </si>
  <si>
    <t>v2_Bead_B/C_barcode_34</t>
    <phoneticPr fontId="2" type="noConversion"/>
  </si>
  <si>
    <t>_AAGATC_</t>
  </si>
  <si>
    <t>v2_Bead_B/C_barcode_35</t>
    <phoneticPr fontId="2" type="noConversion"/>
  </si>
  <si>
    <t>_AGTTAA_</t>
  </si>
  <si>
    <t>v2_Bead_B/C_barcode_36</t>
    <phoneticPr fontId="2" type="noConversion"/>
  </si>
  <si>
    <t>_ATTCGC_</t>
  </si>
  <si>
    <t>v2_Bead_B/C_barcode_37</t>
    <phoneticPr fontId="2" type="noConversion"/>
  </si>
  <si>
    <t>_TAGCGG_</t>
  </si>
  <si>
    <t>v2_Bead_B/C_barcode_38</t>
    <phoneticPr fontId="2" type="noConversion"/>
  </si>
  <si>
    <t>_GCTTCA_</t>
  </si>
  <si>
    <t>v2_Bead_B/C_barcode_39</t>
    <phoneticPr fontId="2" type="noConversion"/>
  </si>
  <si>
    <t>_CTGTAT_</t>
  </si>
  <si>
    <t>v2_Bead_B/C_barcode_40</t>
    <phoneticPr fontId="2" type="noConversion"/>
  </si>
  <si>
    <t>_CAGAAG_</t>
  </si>
  <si>
    <t>v2_Bead_B/C_barcode_41</t>
    <phoneticPr fontId="2" type="noConversion"/>
  </si>
  <si>
    <t>_GATCTC_</t>
  </si>
  <si>
    <t>v2_Bead_B/C_barcode_42</t>
    <phoneticPr fontId="2" type="noConversion"/>
  </si>
  <si>
    <t>_CGTCGG_</t>
  </si>
  <si>
    <t>v2_Bead_B/C_barcode_43</t>
    <phoneticPr fontId="2" type="noConversion"/>
  </si>
  <si>
    <t>_ATGGAG_</t>
  </si>
  <si>
    <t>v2_Bead_B/C_barcode_44</t>
    <phoneticPr fontId="2" type="noConversion"/>
  </si>
  <si>
    <t>_CGTTTT_</t>
  </si>
  <si>
    <t>v2_Bead_B/C_barcode_45</t>
    <phoneticPr fontId="2" type="noConversion"/>
  </si>
  <si>
    <t>_ATGCTA_</t>
  </si>
  <si>
    <t>v2_Bead_B/C_barcode_46</t>
    <phoneticPr fontId="2" type="noConversion"/>
  </si>
  <si>
    <t>_ACCCGA_</t>
  </si>
  <si>
    <t>v2_Bead_B/C_barcode_47</t>
    <phoneticPr fontId="2" type="noConversion"/>
  </si>
  <si>
    <t>_TACCAC_</t>
  </si>
  <si>
    <t>v2_Bead_B/C_barcode_48</t>
    <phoneticPr fontId="2" type="noConversion"/>
  </si>
  <si>
    <t>_TCTAGG_</t>
  </si>
  <si>
    <t>v2_Bead_B/C_barcode_49</t>
    <phoneticPr fontId="2" type="noConversion"/>
  </si>
  <si>
    <t>_AAACCC_</t>
  </si>
  <si>
    <t>v2_Bead_B/C_barcode_50</t>
    <phoneticPr fontId="2" type="noConversion"/>
  </si>
  <si>
    <t>_CGCCAT_</t>
  </si>
  <si>
    <t>v2_Bead_B/C_barcode_51</t>
    <phoneticPr fontId="2" type="noConversion"/>
  </si>
  <si>
    <t>_TATGAA_</t>
  </si>
  <si>
    <t>v2_Bead_B/C_barcode_52</t>
    <phoneticPr fontId="2" type="noConversion"/>
  </si>
  <si>
    <t>_GGCGTT_</t>
  </si>
  <si>
    <t>v2_Bead_B/C_barcode_53</t>
    <phoneticPr fontId="2" type="noConversion"/>
  </si>
  <si>
    <t>_GCAGCC_</t>
  </si>
  <si>
    <t>v2_Bead_B/C_barcode_54</t>
    <phoneticPr fontId="2" type="noConversion"/>
  </si>
  <si>
    <t>_CACAGC_</t>
  </si>
  <si>
    <t>v2_Bead_B/C_barcode_55</t>
    <phoneticPr fontId="2" type="noConversion"/>
  </si>
  <si>
    <t>v2_Bead_B/C_barcode_56</t>
    <phoneticPr fontId="2" type="noConversion"/>
  </si>
  <si>
    <t>_CATTAC_</t>
  </si>
  <si>
    <t>v2_Bead_B/C_barcode_57</t>
    <phoneticPr fontId="2" type="noConversion"/>
  </si>
  <si>
    <t>_GACCCT_</t>
  </si>
  <si>
    <t>v2_Bead_B/C_barcode_58</t>
    <phoneticPr fontId="2" type="noConversion"/>
  </si>
  <si>
    <t>_AGAGAT_</t>
  </si>
  <si>
    <t>v2_Bead_B/C_barcode_59</t>
    <phoneticPr fontId="2" type="noConversion"/>
  </si>
  <si>
    <t>_CTAGGC_</t>
  </si>
  <si>
    <t>v2_Bead_B/C_barcode_60</t>
    <phoneticPr fontId="2" type="noConversion"/>
  </si>
  <si>
    <t>_CTTTGA_</t>
  </si>
  <si>
    <t>v2_Bead_B/C_barcode_61</t>
    <phoneticPr fontId="2" type="noConversion"/>
  </si>
  <si>
    <t>_ATCATG_</t>
  </si>
  <si>
    <t>v2_Bead_B/C_barcode_62</t>
    <phoneticPr fontId="2" type="noConversion"/>
  </si>
  <si>
    <t>_CGCACA_</t>
  </si>
  <si>
    <t>v2_Bead_B/C_barcode_63</t>
    <phoneticPr fontId="2" type="noConversion"/>
  </si>
  <si>
    <t>_TCCTGC_</t>
  </si>
  <si>
    <t>v2_Bead_B/C_barcode_64</t>
    <phoneticPr fontId="2" type="noConversion"/>
  </si>
  <si>
    <t>_GGTAGA_</t>
  </si>
  <si>
    <t>v2_Bead_B/C_barcode_65</t>
    <phoneticPr fontId="2" type="noConversion"/>
  </si>
  <si>
    <t>_ACGACT_</t>
  </si>
  <si>
    <t>v2_Bead_B/C_barcode_66</t>
    <phoneticPr fontId="2" type="noConversion"/>
  </si>
  <si>
    <t>_GCCACG_</t>
  </si>
  <si>
    <t>v2_Bead_B/C_barcode_67</t>
    <phoneticPr fontId="2" type="noConversion"/>
  </si>
  <si>
    <t>_GGACGC_</t>
  </si>
  <si>
    <t>v2_Bead_B/C_barcode_68</t>
    <phoneticPr fontId="2" type="noConversion"/>
  </si>
  <si>
    <t>_GCGTTC_</t>
  </si>
  <si>
    <t>v2_Bead_B/C_barcode_69</t>
    <phoneticPr fontId="2" type="noConversion"/>
  </si>
  <si>
    <t>_ATAAGT_</t>
  </si>
  <si>
    <t>v2_Bead_B/C_barcode_70</t>
    <phoneticPr fontId="2" type="noConversion"/>
  </si>
  <si>
    <t>_CATCCA_</t>
  </si>
  <si>
    <t>v2_Bead_B/C_barcode_71</t>
    <phoneticPr fontId="2" type="noConversion"/>
  </si>
  <si>
    <t>v2_Bead_B/C_barcode_72</t>
    <phoneticPr fontId="2" type="noConversion"/>
  </si>
  <si>
    <t>_CAACGT_</t>
  </si>
  <si>
    <t>v2_Bead_B/C_barcode_73</t>
    <phoneticPr fontId="2" type="noConversion"/>
  </si>
  <si>
    <t>_TAATTC_</t>
  </si>
  <si>
    <t>v2_Bead_B/C_barcode_74</t>
    <phoneticPr fontId="2" type="noConversion"/>
  </si>
  <si>
    <t>v2_Bead_B/C_barcode_75</t>
    <phoneticPr fontId="2" type="noConversion"/>
  </si>
  <si>
    <t>v2_Bead_B/C_barcode_76</t>
    <phoneticPr fontId="2" type="noConversion"/>
  </si>
  <si>
    <t>_AATACG_</t>
  </si>
  <si>
    <t>v2_Bead_B/C_barcode_77</t>
    <phoneticPr fontId="2" type="noConversion"/>
  </si>
  <si>
    <t>_CTGCCG_</t>
  </si>
  <si>
    <t>v2_Bead_B/C_barcode_78</t>
    <phoneticPr fontId="2" type="noConversion"/>
  </si>
  <si>
    <t>_AGTGTC_</t>
  </si>
  <si>
    <t>v2_Bead_B/C_barcode_79</t>
    <phoneticPr fontId="2" type="noConversion"/>
  </si>
  <si>
    <t>_GCGGAA_</t>
  </si>
  <si>
    <t>v2_Bead_B/C_barcode_80</t>
    <phoneticPr fontId="2" type="noConversion"/>
  </si>
  <si>
    <t>_TGCGAG_</t>
  </si>
  <si>
    <t>v2_Bead_B/C_barcode_81</t>
    <phoneticPr fontId="2" type="noConversion"/>
  </si>
  <si>
    <t>v2_Bead_B/C_barcode_82</t>
    <phoneticPr fontId="2" type="noConversion"/>
  </si>
  <si>
    <t>_GTGACA_</t>
  </si>
  <si>
    <t>v2_Bead_B/C_barcode_83</t>
    <phoneticPr fontId="2" type="noConversion"/>
  </si>
  <si>
    <t>_TCCGCA_</t>
  </si>
  <si>
    <t>v2_Bead_B/C_barcode_84</t>
    <phoneticPr fontId="2" type="noConversion"/>
  </si>
  <si>
    <t>_GCTCGT_</t>
  </si>
  <si>
    <t>v2_Bead_B/C_barcode_85</t>
    <phoneticPr fontId="2" type="noConversion"/>
  </si>
  <si>
    <t>_GGGTGT_</t>
  </si>
  <si>
    <t>v2_Bead_B/C_barcode_86</t>
    <phoneticPr fontId="2" type="noConversion"/>
  </si>
  <si>
    <t>_CAAGCG_</t>
  </si>
  <si>
    <t>v2_Bead_B/C_barcode_87</t>
    <phoneticPr fontId="2" type="noConversion"/>
  </si>
  <si>
    <t>_ATTGCA_</t>
  </si>
  <si>
    <t>v2_Bead_B/C_barcode_88</t>
    <phoneticPr fontId="2" type="noConversion"/>
  </si>
  <si>
    <t>_TTGTTG_</t>
  </si>
  <si>
    <t>v2_Bead_B/C_barcode_89</t>
    <phoneticPr fontId="2" type="noConversion"/>
  </si>
  <si>
    <t>_TTTCAG_</t>
  </si>
  <si>
    <t>v2_Bead_B/C_barcode_90</t>
    <phoneticPr fontId="2" type="noConversion"/>
  </si>
  <si>
    <t>_TAGGTT_</t>
  </si>
  <si>
    <t>v2_Bead_B/C_barcode_91</t>
    <phoneticPr fontId="2" type="noConversion"/>
  </si>
  <si>
    <t>_TCAGGT_</t>
  </si>
  <si>
    <t>v2_Bead_B/C_barcode_92</t>
    <phoneticPr fontId="2" type="noConversion"/>
  </si>
  <si>
    <t>_AAGTGA_</t>
  </si>
  <si>
    <t>v2_Bead_B/C_barcode_93</t>
    <phoneticPr fontId="2" type="noConversion"/>
  </si>
  <si>
    <t>_TCGCCC_</t>
  </si>
  <si>
    <t>v2_Bead_B/C_barcode_94</t>
    <phoneticPr fontId="2" type="noConversion"/>
  </si>
  <si>
    <t>_GGTGCG_</t>
  </si>
  <si>
    <t>v2_Bead_B/C_barcode_95</t>
    <phoneticPr fontId="2" type="noConversion"/>
  </si>
  <si>
    <t>_TACTCG_</t>
  </si>
  <si>
    <t>v2_Bead_B/C_barcode_96</t>
    <phoneticPr fontId="2" type="noConversion"/>
  </si>
  <si>
    <t>_GAAAGG_</t>
  </si>
  <si>
    <t>Supplementary Table S7 List of bead prim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DengXian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DengXian"/>
      <family val="2"/>
      <charset val="134"/>
      <scheme val="minor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rgb="FF00B050"/>
      <name val="Times New Roman"/>
      <family val="1"/>
    </font>
    <font>
      <sz val="9"/>
      <name val="宋体"/>
      <family val="3"/>
      <charset val="134"/>
    </font>
    <font>
      <sz val="12"/>
      <color rgb="FF000000"/>
      <name val="Times New Roman"/>
      <family val="1"/>
    </font>
    <font>
      <sz val="12"/>
      <color rgb="FF00B0F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/>
    <xf numFmtId="0" fontId="5" fillId="0" borderId="1" xfId="0" applyFont="1" applyBorder="1"/>
    <xf numFmtId="0" fontId="9" fillId="0" borderId="1" xfId="0" applyFont="1" applyBorder="1" applyAlignment="1">
      <alignment horizontal="left" vertical="center"/>
    </xf>
    <xf numFmtId="0" fontId="0" fillId="0" borderId="0" xfId="0" applyBorder="1" applyAlignment="1"/>
    <xf numFmtId="0" fontId="0" fillId="0" borderId="0" xfId="0" applyAlignment="1"/>
    <xf numFmtId="0" fontId="0" fillId="0" borderId="0" xfId="0" applyBorder="1"/>
    <xf numFmtId="0" fontId="3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7"/>
  <sheetViews>
    <sheetView tabSelected="1" zoomScale="117" workbookViewId="0">
      <selection activeCell="B12" sqref="B12"/>
    </sheetView>
  </sheetViews>
  <sheetFormatPr baseColWidth="10" defaultRowHeight="16" x14ac:dyDescent="0.2"/>
  <cols>
    <col min="1" max="1" width="25.83203125" customWidth="1"/>
    <col min="2" max="2" width="102.33203125" customWidth="1"/>
    <col min="3" max="3" width="15.1640625" customWidth="1"/>
  </cols>
  <sheetData>
    <row r="1" spans="1:7" x14ac:dyDescent="0.2">
      <c r="A1" s="9" t="s">
        <v>388</v>
      </c>
      <c r="B1" s="9"/>
      <c r="C1" s="9"/>
    </row>
    <row r="2" spans="1:7" x14ac:dyDescent="0.2">
      <c r="A2" s="1" t="s">
        <v>0</v>
      </c>
      <c r="B2" s="1" t="s">
        <v>1</v>
      </c>
      <c r="C2" s="2" t="s">
        <v>2</v>
      </c>
    </row>
    <row r="3" spans="1:7" x14ac:dyDescent="0.2">
      <c r="A3" s="3" t="s">
        <v>3</v>
      </c>
      <c r="B3" s="4" t="s">
        <v>4</v>
      </c>
      <c r="C3" s="5" t="s">
        <v>5</v>
      </c>
    </row>
    <row r="4" spans="1:7" x14ac:dyDescent="0.2">
      <c r="A4" s="3" t="s">
        <v>6</v>
      </c>
      <c r="B4" s="4" t="s">
        <v>7</v>
      </c>
      <c r="C4" s="5" t="s">
        <v>5</v>
      </c>
    </row>
    <row r="5" spans="1:7" x14ac:dyDescent="0.2">
      <c r="A5" s="3" t="s">
        <v>8</v>
      </c>
      <c r="B5" s="4" t="s">
        <v>9</v>
      </c>
      <c r="C5" s="5" t="s">
        <v>5</v>
      </c>
      <c r="D5" s="6"/>
      <c r="E5" s="6"/>
      <c r="F5" s="6"/>
      <c r="G5" s="7"/>
    </row>
    <row r="6" spans="1:7" x14ac:dyDescent="0.2">
      <c r="A6" s="3" t="s">
        <v>10</v>
      </c>
      <c r="B6" s="4" t="s">
        <v>11</v>
      </c>
      <c r="C6" s="4"/>
      <c r="D6" s="8"/>
      <c r="E6" s="8"/>
      <c r="F6" s="8"/>
    </row>
    <row r="7" spans="1:7" x14ac:dyDescent="0.2">
      <c r="A7" s="3" t="s">
        <v>12</v>
      </c>
      <c r="B7" s="4" t="s">
        <v>13</v>
      </c>
      <c r="C7" s="4"/>
      <c r="D7" s="8"/>
      <c r="E7" s="8"/>
      <c r="F7" s="8"/>
    </row>
    <row r="8" spans="1:7" x14ac:dyDescent="0.2">
      <c r="A8" s="3" t="s">
        <v>14</v>
      </c>
      <c r="B8" s="4" t="s">
        <v>15</v>
      </c>
      <c r="C8" s="4"/>
      <c r="D8" s="8"/>
      <c r="E8" s="8"/>
      <c r="F8" s="8"/>
    </row>
    <row r="9" spans="1:7" x14ac:dyDescent="0.2">
      <c r="A9" s="3" t="s">
        <v>16</v>
      </c>
      <c r="B9" s="4" t="s">
        <v>17</v>
      </c>
      <c r="C9" s="4"/>
      <c r="D9" s="8"/>
      <c r="E9" s="8"/>
      <c r="F9" s="8"/>
    </row>
    <row r="10" spans="1:7" x14ac:dyDescent="0.2">
      <c r="A10" s="3" t="s">
        <v>18</v>
      </c>
      <c r="B10" s="4" t="s">
        <v>19</v>
      </c>
      <c r="C10" s="4"/>
      <c r="D10" s="8"/>
      <c r="E10" s="8"/>
      <c r="F10" s="8"/>
    </row>
    <row r="11" spans="1:7" x14ac:dyDescent="0.2">
      <c r="A11" s="3" t="s">
        <v>20</v>
      </c>
      <c r="B11" s="4" t="s">
        <v>21</v>
      </c>
      <c r="C11" s="4"/>
      <c r="D11" s="8"/>
      <c r="E11" s="8"/>
      <c r="F11" s="8"/>
    </row>
    <row r="12" spans="1:7" x14ac:dyDescent="0.2">
      <c r="A12" s="3" t="s">
        <v>22</v>
      </c>
      <c r="B12" s="4" t="s">
        <v>23</v>
      </c>
      <c r="C12" s="4"/>
      <c r="D12" s="8"/>
      <c r="E12" s="8"/>
      <c r="F12" s="8"/>
    </row>
    <row r="13" spans="1:7" x14ac:dyDescent="0.2">
      <c r="A13" s="3" t="s">
        <v>24</v>
      </c>
      <c r="B13" s="4" t="s">
        <v>25</v>
      </c>
      <c r="C13" s="4"/>
      <c r="D13" s="8"/>
      <c r="E13" s="8"/>
      <c r="F13" s="8"/>
    </row>
    <row r="14" spans="1:7" x14ac:dyDescent="0.2">
      <c r="A14" s="3" t="s">
        <v>26</v>
      </c>
      <c r="B14" s="4" t="s">
        <v>27</v>
      </c>
      <c r="C14" s="4"/>
    </row>
    <row r="15" spans="1:7" x14ac:dyDescent="0.2">
      <c r="A15" s="3" t="s">
        <v>28</v>
      </c>
      <c r="B15" s="4" t="s">
        <v>29</v>
      </c>
      <c r="C15" s="4"/>
    </row>
    <row r="16" spans="1:7" x14ac:dyDescent="0.2">
      <c r="A16" s="3" t="s">
        <v>30</v>
      </c>
      <c r="B16" s="4" t="s">
        <v>31</v>
      </c>
      <c r="C16" s="4"/>
    </row>
    <row r="17" spans="1:3" x14ac:dyDescent="0.2">
      <c r="A17" s="3" t="s">
        <v>32</v>
      </c>
      <c r="B17" s="4" t="s">
        <v>33</v>
      </c>
      <c r="C17" s="4"/>
    </row>
    <row r="18" spans="1:3" x14ac:dyDescent="0.2">
      <c r="A18" s="3" t="s">
        <v>34</v>
      </c>
      <c r="B18" s="4" t="s">
        <v>35</v>
      </c>
      <c r="C18" s="4"/>
    </row>
    <row r="19" spans="1:3" x14ac:dyDescent="0.2">
      <c r="A19" s="3" t="s">
        <v>36</v>
      </c>
      <c r="B19" s="4" t="s">
        <v>37</v>
      </c>
      <c r="C19" s="4"/>
    </row>
    <row r="20" spans="1:3" x14ac:dyDescent="0.2">
      <c r="A20" s="3" t="s">
        <v>38</v>
      </c>
      <c r="B20" s="4" t="s">
        <v>39</v>
      </c>
      <c r="C20" s="4"/>
    </row>
    <row r="21" spans="1:3" x14ac:dyDescent="0.2">
      <c r="A21" s="3" t="s">
        <v>40</v>
      </c>
      <c r="B21" s="4" t="s">
        <v>41</v>
      </c>
      <c r="C21" s="4"/>
    </row>
    <row r="22" spans="1:3" x14ac:dyDescent="0.2">
      <c r="A22" s="3" t="s">
        <v>42</v>
      </c>
      <c r="B22" s="4" t="s">
        <v>43</v>
      </c>
      <c r="C22" s="4"/>
    </row>
    <row r="23" spans="1:3" x14ac:dyDescent="0.2">
      <c r="A23" s="3" t="s">
        <v>44</v>
      </c>
      <c r="B23" s="4" t="s">
        <v>45</v>
      </c>
      <c r="C23" s="4"/>
    </row>
    <row r="24" spans="1:3" x14ac:dyDescent="0.2">
      <c r="A24" s="3" t="s">
        <v>46</v>
      </c>
      <c r="B24" s="4" t="s">
        <v>47</v>
      </c>
      <c r="C24" s="4"/>
    </row>
    <row r="25" spans="1:3" x14ac:dyDescent="0.2">
      <c r="A25" s="3" t="s">
        <v>48</v>
      </c>
      <c r="B25" s="4" t="s">
        <v>49</v>
      </c>
      <c r="C25" s="4"/>
    </row>
    <row r="26" spans="1:3" x14ac:dyDescent="0.2">
      <c r="A26" s="3" t="s">
        <v>50</v>
      </c>
      <c r="B26" s="4" t="s">
        <v>51</v>
      </c>
      <c r="C26" s="4"/>
    </row>
    <row r="27" spans="1:3" x14ac:dyDescent="0.2">
      <c r="A27" s="3" t="s">
        <v>52</v>
      </c>
      <c r="B27" s="4" t="s">
        <v>53</v>
      </c>
      <c r="C27" s="4"/>
    </row>
    <row r="28" spans="1:3" x14ac:dyDescent="0.2">
      <c r="A28" s="3" t="s">
        <v>54</v>
      </c>
      <c r="B28" s="4" t="s">
        <v>55</v>
      </c>
      <c r="C28" s="4"/>
    </row>
    <row r="29" spans="1:3" x14ac:dyDescent="0.2">
      <c r="A29" s="3" t="s">
        <v>56</v>
      </c>
      <c r="B29" s="4" t="s">
        <v>57</v>
      </c>
      <c r="C29" s="4"/>
    </row>
    <row r="30" spans="1:3" x14ac:dyDescent="0.2">
      <c r="A30" s="3" t="s">
        <v>58</v>
      </c>
      <c r="B30" s="4" t="s">
        <v>59</v>
      </c>
      <c r="C30" s="4"/>
    </row>
    <row r="31" spans="1:3" x14ac:dyDescent="0.2">
      <c r="A31" s="3" t="s">
        <v>60</v>
      </c>
      <c r="B31" s="4" t="s">
        <v>61</v>
      </c>
      <c r="C31" s="4"/>
    </row>
    <row r="32" spans="1:3" x14ac:dyDescent="0.2">
      <c r="A32" s="3" t="s">
        <v>62</v>
      </c>
      <c r="B32" s="4" t="s">
        <v>63</v>
      </c>
      <c r="C32" s="4"/>
    </row>
    <row r="33" spans="1:3" x14ac:dyDescent="0.2">
      <c r="A33" s="3" t="s">
        <v>64</v>
      </c>
      <c r="B33" s="4" t="s">
        <v>65</v>
      </c>
      <c r="C33" s="4"/>
    </row>
    <row r="34" spans="1:3" x14ac:dyDescent="0.2">
      <c r="A34" s="3" t="s">
        <v>66</v>
      </c>
      <c r="B34" s="4" t="s">
        <v>67</v>
      </c>
      <c r="C34" s="4"/>
    </row>
    <row r="35" spans="1:3" x14ac:dyDescent="0.2">
      <c r="A35" s="3" t="s">
        <v>68</v>
      </c>
      <c r="B35" s="4" t="s">
        <v>69</v>
      </c>
      <c r="C35" s="4"/>
    </row>
    <row r="36" spans="1:3" x14ac:dyDescent="0.2">
      <c r="A36" s="3" t="s">
        <v>70</v>
      </c>
      <c r="B36" s="4" t="s">
        <v>71</v>
      </c>
      <c r="C36" s="4"/>
    </row>
    <row r="37" spans="1:3" x14ac:dyDescent="0.2">
      <c r="A37" s="3" t="s">
        <v>72</v>
      </c>
      <c r="B37" s="4" t="s">
        <v>73</v>
      </c>
      <c r="C37" s="4"/>
    </row>
    <row r="38" spans="1:3" x14ac:dyDescent="0.2">
      <c r="A38" s="3" t="s">
        <v>74</v>
      </c>
      <c r="B38" s="4" t="s">
        <v>75</v>
      </c>
      <c r="C38" s="4"/>
    </row>
    <row r="39" spans="1:3" x14ac:dyDescent="0.2">
      <c r="A39" s="3" t="s">
        <v>76</v>
      </c>
      <c r="B39" s="4" t="s">
        <v>77</v>
      </c>
      <c r="C39" s="4"/>
    </row>
    <row r="40" spans="1:3" x14ac:dyDescent="0.2">
      <c r="A40" s="3" t="s">
        <v>78</v>
      </c>
      <c r="B40" s="4" t="s">
        <v>79</v>
      </c>
      <c r="C40" s="4"/>
    </row>
    <row r="41" spans="1:3" x14ac:dyDescent="0.2">
      <c r="A41" s="3" t="s">
        <v>80</v>
      </c>
      <c r="B41" s="4" t="s">
        <v>81</v>
      </c>
      <c r="C41" s="4"/>
    </row>
    <row r="42" spans="1:3" x14ac:dyDescent="0.2">
      <c r="A42" s="3" t="s">
        <v>82</v>
      </c>
      <c r="B42" s="4" t="s">
        <v>83</v>
      </c>
      <c r="C42" s="4"/>
    </row>
    <row r="43" spans="1:3" x14ac:dyDescent="0.2">
      <c r="A43" s="3" t="s">
        <v>84</v>
      </c>
      <c r="B43" s="4" t="s">
        <v>85</v>
      </c>
      <c r="C43" s="4"/>
    </row>
    <row r="44" spans="1:3" x14ac:dyDescent="0.2">
      <c r="A44" s="3" t="s">
        <v>86</v>
      </c>
      <c r="B44" s="4" t="s">
        <v>87</v>
      </c>
      <c r="C44" s="4"/>
    </row>
    <row r="45" spans="1:3" x14ac:dyDescent="0.2">
      <c r="A45" s="3" t="s">
        <v>88</v>
      </c>
      <c r="B45" s="4" t="s">
        <v>89</v>
      </c>
      <c r="C45" s="4"/>
    </row>
    <row r="46" spans="1:3" x14ac:dyDescent="0.2">
      <c r="A46" s="3" t="s">
        <v>90</v>
      </c>
      <c r="B46" s="4" t="s">
        <v>91</v>
      </c>
      <c r="C46" s="4"/>
    </row>
    <row r="47" spans="1:3" x14ac:dyDescent="0.2">
      <c r="A47" s="3" t="s">
        <v>92</v>
      </c>
      <c r="B47" s="4" t="s">
        <v>93</v>
      </c>
      <c r="C47" s="4"/>
    </row>
    <row r="48" spans="1:3" x14ac:dyDescent="0.2">
      <c r="A48" s="3" t="s">
        <v>94</v>
      </c>
      <c r="B48" s="4" t="s">
        <v>95</v>
      </c>
      <c r="C48" s="4"/>
    </row>
    <row r="49" spans="1:3" x14ac:dyDescent="0.2">
      <c r="A49" s="3" t="s">
        <v>96</v>
      </c>
      <c r="B49" s="4" t="s">
        <v>97</v>
      </c>
      <c r="C49" s="4"/>
    </row>
    <row r="50" spans="1:3" x14ac:dyDescent="0.2">
      <c r="A50" s="3" t="s">
        <v>98</v>
      </c>
      <c r="B50" s="4" t="s">
        <v>99</v>
      </c>
      <c r="C50" s="4"/>
    </row>
    <row r="51" spans="1:3" x14ac:dyDescent="0.2">
      <c r="A51" s="3" t="s">
        <v>100</v>
      </c>
      <c r="B51" s="4" t="s">
        <v>101</v>
      </c>
      <c r="C51" s="4"/>
    </row>
    <row r="52" spans="1:3" x14ac:dyDescent="0.2">
      <c r="A52" s="3" t="s">
        <v>102</v>
      </c>
      <c r="B52" s="4" t="s">
        <v>103</v>
      </c>
      <c r="C52" s="4"/>
    </row>
    <row r="53" spans="1:3" x14ac:dyDescent="0.2">
      <c r="A53" s="3" t="s">
        <v>104</v>
      </c>
      <c r="B53" s="4" t="s">
        <v>105</v>
      </c>
      <c r="C53" s="4"/>
    </row>
    <row r="54" spans="1:3" x14ac:dyDescent="0.2">
      <c r="A54" s="3" t="s">
        <v>106</v>
      </c>
      <c r="B54" s="4" t="s">
        <v>107</v>
      </c>
      <c r="C54" s="4"/>
    </row>
    <row r="55" spans="1:3" x14ac:dyDescent="0.2">
      <c r="A55" s="3" t="s">
        <v>108</v>
      </c>
      <c r="B55" s="4" t="s">
        <v>109</v>
      </c>
      <c r="C55" s="4"/>
    </row>
    <row r="56" spans="1:3" x14ac:dyDescent="0.2">
      <c r="A56" s="3" t="s">
        <v>110</v>
      </c>
      <c r="B56" s="4" t="s">
        <v>111</v>
      </c>
      <c r="C56" s="4"/>
    </row>
    <row r="57" spans="1:3" x14ac:dyDescent="0.2">
      <c r="A57" s="3" t="s">
        <v>112</v>
      </c>
      <c r="B57" s="4" t="s">
        <v>113</v>
      </c>
      <c r="C57" s="4"/>
    </row>
    <row r="58" spans="1:3" x14ac:dyDescent="0.2">
      <c r="A58" s="3" t="s">
        <v>114</v>
      </c>
      <c r="B58" s="4" t="s">
        <v>115</v>
      </c>
      <c r="C58" s="4"/>
    </row>
    <row r="59" spans="1:3" x14ac:dyDescent="0.2">
      <c r="A59" s="3" t="s">
        <v>116</v>
      </c>
      <c r="B59" s="4" t="s">
        <v>117</v>
      </c>
      <c r="C59" s="4"/>
    </row>
    <row r="60" spans="1:3" x14ac:dyDescent="0.2">
      <c r="A60" s="3" t="s">
        <v>118</v>
      </c>
      <c r="B60" s="4" t="s">
        <v>119</v>
      </c>
      <c r="C60" s="4"/>
    </row>
    <row r="61" spans="1:3" x14ac:dyDescent="0.2">
      <c r="A61" s="3" t="s">
        <v>120</v>
      </c>
      <c r="B61" s="4" t="s">
        <v>121</v>
      </c>
      <c r="C61" s="4"/>
    </row>
    <row r="62" spans="1:3" x14ac:dyDescent="0.2">
      <c r="A62" s="3" t="s">
        <v>122</v>
      </c>
      <c r="B62" s="4" t="s">
        <v>123</v>
      </c>
      <c r="C62" s="4"/>
    </row>
    <row r="63" spans="1:3" x14ac:dyDescent="0.2">
      <c r="A63" s="3" t="s">
        <v>124</v>
      </c>
      <c r="B63" s="4" t="s">
        <v>125</v>
      </c>
      <c r="C63" s="4"/>
    </row>
    <row r="64" spans="1:3" x14ac:dyDescent="0.2">
      <c r="A64" s="3" t="s">
        <v>126</v>
      </c>
      <c r="B64" s="4" t="s">
        <v>127</v>
      </c>
      <c r="C64" s="4"/>
    </row>
    <row r="65" spans="1:3" x14ac:dyDescent="0.2">
      <c r="A65" s="3" t="s">
        <v>128</v>
      </c>
      <c r="B65" s="4" t="s">
        <v>129</v>
      </c>
      <c r="C65" s="4"/>
    </row>
    <row r="66" spans="1:3" x14ac:dyDescent="0.2">
      <c r="A66" s="3" t="s">
        <v>130</v>
      </c>
      <c r="B66" s="4" t="s">
        <v>131</v>
      </c>
      <c r="C66" s="4"/>
    </row>
    <row r="67" spans="1:3" x14ac:dyDescent="0.2">
      <c r="A67" s="3" t="s">
        <v>132</v>
      </c>
      <c r="B67" s="4" t="s">
        <v>133</v>
      </c>
      <c r="C67" s="4"/>
    </row>
    <row r="68" spans="1:3" x14ac:dyDescent="0.2">
      <c r="A68" s="3" t="s">
        <v>134</v>
      </c>
      <c r="B68" s="4" t="s">
        <v>135</v>
      </c>
      <c r="C68" s="4"/>
    </row>
    <row r="69" spans="1:3" x14ac:dyDescent="0.2">
      <c r="A69" s="3" t="s">
        <v>136</v>
      </c>
      <c r="B69" s="4" t="s">
        <v>137</v>
      </c>
      <c r="C69" s="4"/>
    </row>
    <row r="70" spans="1:3" x14ac:dyDescent="0.2">
      <c r="A70" s="3" t="s">
        <v>138</v>
      </c>
      <c r="B70" s="4" t="s">
        <v>139</v>
      </c>
      <c r="C70" s="4"/>
    </row>
    <row r="71" spans="1:3" x14ac:dyDescent="0.2">
      <c r="A71" s="3" t="s">
        <v>140</v>
      </c>
      <c r="B71" s="4" t="s">
        <v>141</v>
      </c>
      <c r="C71" s="4"/>
    </row>
    <row r="72" spans="1:3" x14ac:dyDescent="0.2">
      <c r="A72" s="3" t="s">
        <v>142</v>
      </c>
      <c r="B72" s="4" t="s">
        <v>143</v>
      </c>
      <c r="C72" s="4"/>
    </row>
    <row r="73" spans="1:3" x14ac:dyDescent="0.2">
      <c r="A73" s="3" t="s">
        <v>144</v>
      </c>
      <c r="B73" s="4" t="s">
        <v>145</v>
      </c>
      <c r="C73" s="4"/>
    </row>
    <row r="74" spans="1:3" x14ac:dyDescent="0.2">
      <c r="A74" s="3" t="s">
        <v>146</v>
      </c>
      <c r="B74" s="4" t="s">
        <v>147</v>
      </c>
      <c r="C74" s="4"/>
    </row>
    <row r="75" spans="1:3" x14ac:dyDescent="0.2">
      <c r="A75" s="3" t="s">
        <v>148</v>
      </c>
      <c r="B75" s="4" t="s">
        <v>149</v>
      </c>
      <c r="C75" s="4"/>
    </row>
    <row r="76" spans="1:3" x14ac:dyDescent="0.2">
      <c r="A76" s="3" t="s">
        <v>150</v>
      </c>
      <c r="B76" s="4" t="s">
        <v>151</v>
      </c>
      <c r="C76" s="4"/>
    </row>
    <row r="77" spans="1:3" x14ac:dyDescent="0.2">
      <c r="A77" s="3" t="s">
        <v>152</v>
      </c>
      <c r="B77" s="4" t="s">
        <v>153</v>
      </c>
      <c r="C77" s="4"/>
    </row>
    <row r="78" spans="1:3" x14ac:dyDescent="0.2">
      <c r="A78" s="3" t="s">
        <v>154</v>
      </c>
      <c r="B78" s="4" t="s">
        <v>155</v>
      </c>
      <c r="C78" s="4"/>
    </row>
    <row r="79" spans="1:3" x14ac:dyDescent="0.2">
      <c r="A79" s="3" t="s">
        <v>156</v>
      </c>
      <c r="B79" s="4" t="s">
        <v>157</v>
      </c>
      <c r="C79" s="4"/>
    </row>
    <row r="80" spans="1:3" x14ac:dyDescent="0.2">
      <c r="A80" s="3" t="s">
        <v>158</v>
      </c>
      <c r="B80" s="4" t="s">
        <v>159</v>
      </c>
      <c r="C80" s="4"/>
    </row>
    <row r="81" spans="1:3" x14ac:dyDescent="0.2">
      <c r="A81" s="3" t="s">
        <v>160</v>
      </c>
      <c r="B81" s="4" t="s">
        <v>161</v>
      </c>
      <c r="C81" s="4"/>
    </row>
    <row r="82" spans="1:3" x14ac:dyDescent="0.2">
      <c r="A82" s="3" t="s">
        <v>162</v>
      </c>
      <c r="B82" s="4" t="s">
        <v>163</v>
      </c>
      <c r="C82" s="4"/>
    </row>
    <row r="83" spans="1:3" x14ac:dyDescent="0.2">
      <c r="A83" s="3" t="s">
        <v>164</v>
      </c>
      <c r="B83" s="4" t="s">
        <v>165</v>
      </c>
      <c r="C83" s="4"/>
    </row>
    <row r="84" spans="1:3" x14ac:dyDescent="0.2">
      <c r="A84" s="3" t="s">
        <v>166</v>
      </c>
      <c r="B84" s="4" t="s">
        <v>167</v>
      </c>
      <c r="C84" s="4"/>
    </row>
    <row r="85" spans="1:3" x14ac:dyDescent="0.2">
      <c r="A85" s="3" t="s">
        <v>168</v>
      </c>
      <c r="B85" s="4" t="s">
        <v>169</v>
      </c>
      <c r="C85" s="4"/>
    </row>
    <row r="86" spans="1:3" x14ac:dyDescent="0.2">
      <c r="A86" s="3" t="s">
        <v>170</v>
      </c>
      <c r="B86" s="4" t="s">
        <v>171</v>
      </c>
      <c r="C86" s="4"/>
    </row>
    <row r="87" spans="1:3" x14ac:dyDescent="0.2">
      <c r="A87" s="3" t="s">
        <v>172</v>
      </c>
      <c r="B87" s="4" t="s">
        <v>173</v>
      </c>
      <c r="C87" s="4"/>
    </row>
    <row r="88" spans="1:3" x14ac:dyDescent="0.2">
      <c r="A88" s="3" t="s">
        <v>174</v>
      </c>
      <c r="B88" s="4" t="s">
        <v>175</v>
      </c>
      <c r="C88" s="4"/>
    </row>
    <row r="89" spans="1:3" x14ac:dyDescent="0.2">
      <c r="A89" s="3" t="s">
        <v>176</v>
      </c>
      <c r="B89" s="4" t="s">
        <v>177</v>
      </c>
      <c r="C89" s="4"/>
    </row>
    <row r="90" spans="1:3" x14ac:dyDescent="0.2">
      <c r="A90" s="3" t="s">
        <v>178</v>
      </c>
      <c r="B90" s="4" t="s">
        <v>179</v>
      </c>
      <c r="C90" s="4"/>
    </row>
    <row r="91" spans="1:3" x14ac:dyDescent="0.2">
      <c r="A91" s="3" t="s">
        <v>180</v>
      </c>
      <c r="B91" s="4" t="s">
        <v>181</v>
      </c>
      <c r="C91" s="4"/>
    </row>
    <row r="92" spans="1:3" x14ac:dyDescent="0.2">
      <c r="A92" s="3" t="s">
        <v>182</v>
      </c>
      <c r="B92" s="4" t="s">
        <v>183</v>
      </c>
      <c r="C92" s="4"/>
    </row>
    <row r="93" spans="1:3" x14ac:dyDescent="0.2">
      <c r="A93" s="3" t="s">
        <v>184</v>
      </c>
      <c r="B93" s="4" t="s">
        <v>185</v>
      </c>
      <c r="C93" s="4"/>
    </row>
    <row r="94" spans="1:3" x14ac:dyDescent="0.2">
      <c r="A94" s="3" t="s">
        <v>186</v>
      </c>
      <c r="B94" s="4" t="s">
        <v>187</v>
      </c>
      <c r="C94" s="4"/>
    </row>
    <row r="95" spans="1:3" x14ac:dyDescent="0.2">
      <c r="A95" s="3" t="s">
        <v>188</v>
      </c>
      <c r="B95" s="4" t="s">
        <v>189</v>
      </c>
      <c r="C95" s="4"/>
    </row>
    <row r="96" spans="1:3" x14ac:dyDescent="0.2">
      <c r="A96" s="3" t="s">
        <v>190</v>
      </c>
      <c r="B96" s="4" t="s">
        <v>191</v>
      </c>
      <c r="C96" s="4"/>
    </row>
    <row r="97" spans="1:3" x14ac:dyDescent="0.2">
      <c r="A97" s="3" t="s">
        <v>192</v>
      </c>
      <c r="B97" s="4" t="s">
        <v>193</v>
      </c>
      <c r="C97" s="4"/>
    </row>
    <row r="98" spans="1:3" x14ac:dyDescent="0.2">
      <c r="A98" s="3" t="s">
        <v>194</v>
      </c>
      <c r="B98" s="4" t="s">
        <v>195</v>
      </c>
      <c r="C98" s="4"/>
    </row>
    <row r="99" spans="1:3" x14ac:dyDescent="0.2">
      <c r="A99" s="3" t="s">
        <v>196</v>
      </c>
      <c r="B99" s="4" t="s">
        <v>197</v>
      </c>
      <c r="C99" s="4"/>
    </row>
    <row r="100" spans="1:3" x14ac:dyDescent="0.2">
      <c r="A100" s="3" t="s">
        <v>198</v>
      </c>
      <c r="B100" s="4" t="s">
        <v>199</v>
      </c>
      <c r="C100" s="4"/>
    </row>
    <row r="101" spans="1:3" x14ac:dyDescent="0.2">
      <c r="A101" s="3" t="s">
        <v>200</v>
      </c>
      <c r="B101" s="4" t="s">
        <v>201</v>
      </c>
      <c r="C101" s="4"/>
    </row>
    <row r="102" spans="1:3" x14ac:dyDescent="0.2">
      <c r="A102" s="3" t="s">
        <v>202</v>
      </c>
      <c r="B102" s="4" t="s">
        <v>203</v>
      </c>
      <c r="C102" s="4"/>
    </row>
    <row r="103" spans="1:3" x14ac:dyDescent="0.2">
      <c r="A103" s="3" t="s">
        <v>204</v>
      </c>
      <c r="B103" s="4" t="s">
        <v>205</v>
      </c>
      <c r="C103" s="4"/>
    </row>
    <row r="104" spans="1:3" x14ac:dyDescent="0.2">
      <c r="A104" s="3" t="s">
        <v>206</v>
      </c>
      <c r="B104" s="4" t="s">
        <v>207</v>
      </c>
      <c r="C104" s="4"/>
    </row>
    <row r="105" spans="1:3" x14ac:dyDescent="0.2">
      <c r="A105" s="3" t="s">
        <v>208</v>
      </c>
      <c r="B105" s="4" t="s">
        <v>209</v>
      </c>
      <c r="C105" s="4"/>
    </row>
    <row r="106" spans="1:3" x14ac:dyDescent="0.2">
      <c r="A106" s="3" t="s">
        <v>210</v>
      </c>
      <c r="B106" s="4" t="s">
        <v>211</v>
      </c>
      <c r="C106" s="4"/>
    </row>
    <row r="107" spans="1:3" x14ac:dyDescent="0.2">
      <c r="A107" s="3" t="s">
        <v>212</v>
      </c>
      <c r="B107" s="4" t="s">
        <v>213</v>
      </c>
      <c r="C107" s="4"/>
    </row>
    <row r="108" spans="1:3" x14ac:dyDescent="0.2">
      <c r="A108" s="3" t="s">
        <v>214</v>
      </c>
      <c r="B108" s="4" t="s">
        <v>215</v>
      </c>
      <c r="C108" s="4"/>
    </row>
    <row r="109" spans="1:3" x14ac:dyDescent="0.2">
      <c r="A109" s="3" t="s">
        <v>216</v>
      </c>
      <c r="B109" s="4" t="s">
        <v>217</v>
      </c>
      <c r="C109" s="4"/>
    </row>
    <row r="110" spans="1:3" x14ac:dyDescent="0.2">
      <c r="A110" s="3" t="s">
        <v>218</v>
      </c>
      <c r="B110" s="4" t="s">
        <v>219</v>
      </c>
      <c r="C110" s="4"/>
    </row>
    <row r="111" spans="1:3" x14ac:dyDescent="0.2">
      <c r="A111" s="3" t="s">
        <v>220</v>
      </c>
      <c r="B111" s="4" t="s">
        <v>221</v>
      </c>
      <c r="C111" s="4"/>
    </row>
    <row r="112" spans="1:3" x14ac:dyDescent="0.2">
      <c r="A112" s="3" t="s">
        <v>222</v>
      </c>
      <c r="B112" s="4" t="s">
        <v>223</v>
      </c>
      <c r="C112" s="4"/>
    </row>
    <row r="113" spans="1:3" x14ac:dyDescent="0.2">
      <c r="A113" s="3" t="s">
        <v>224</v>
      </c>
      <c r="B113" s="4" t="s">
        <v>225</v>
      </c>
      <c r="C113" s="4"/>
    </row>
    <row r="114" spans="1:3" x14ac:dyDescent="0.2">
      <c r="A114" s="3" t="s">
        <v>226</v>
      </c>
      <c r="B114" s="4" t="s">
        <v>227</v>
      </c>
      <c r="C114" s="4"/>
    </row>
    <row r="115" spans="1:3" x14ac:dyDescent="0.2">
      <c r="A115" s="3" t="s">
        <v>228</v>
      </c>
      <c r="B115" s="4" t="s">
        <v>229</v>
      </c>
      <c r="C115" s="4"/>
    </row>
    <row r="116" spans="1:3" x14ac:dyDescent="0.2">
      <c r="A116" s="3" t="s">
        <v>230</v>
      </c>
      <c r="B116" s="4" t="s">
        <v>231</v>
      </c>
      <c r="C116" s="4"/>
    </row>
    <row r="117" spans="1:3" x14ac:dyDescent="0.2">
      <c r="A117" s="3" t="s">
        <v>232</v>
      </c>
      <c r="B117" s="4" t="s">
        <v>233</v>
      </c>
      <c r="C117" s="4"/>
    </row>
    <row r="118" spans="1:3" x14ac:dyDescent="0.2">
      <c r="A118" s="3" t="s">
        <v>234</v>
      </c>
      <c r="B118" s="4" t="s">
        <v>235</v>
      </c>
      <c r="C118" s="4"/>
    </row>
    <row r="119" spans="1:3" x14ac:dyDescent="0.2">
      <c r="A119" s="3" t="s">
        <v>236</v>
      </c>
      <c r="B119" s="4" t="s">
        <v>237</v>
      </c>
      <c r="C119" s="4"/>
    </row>
    <row r="120" spans="1:3" x14ac:dyDescent="0.2">
      <c r="A120" s="3" t="s">
        <v>238</v>
      </c>
      <c r="B120" s="4" t="s">
        <v>239</v>
      </c>
      <c r="C120" s="4"/>
    </row>
    <row r="121" spans="1:3" x14ac:dyDescent="0.2">
      <c r="A121" s="3" t="s">
        <v>240</v>
      </c>
      <c r="B121" s="4" t="s">
        <v>241</v>
      </c>
      <c r="C121" s="4"/>
    </row>
    <row r="122" spans="1:3" x14ac:dyDescent="0.2">
      <c r="A122" s="3" t="s">
        <v>242</v>
      </c>
      <c r="B122" s="4" t="s">
        <v>151</v>
      </c>
      <c r="C122" s="4"/>
    </row>
    <row r="123" spans="1:3" x14ac:dyDescent="0.2">
      <c r="A123" s="3" t="s">
        <v>243</v>
      </c>
      <c r="B123" s="4" t="s">
        <v>244</v>
      </c>
      <c r="C123" s="4"/>
    </row>
    <row r="124" spans="1:3" x14ac:dyDescent="0.2">
      <c r="A124" s="3" t="s">
        <v>245</v>
      </c>
      <c r="B124" s="4" t="s">
        <v>246</v>
      </c>
      <c r="C124" s="4"/>
    </row>
    <row r="125" spans="1:3" x14ac:dyDescent="0.2">
      <c r="A125" s="3" t="s">
        <v>247</v>
      </c>
      <c r="B125" s="4" t="s">
        <v>248</v>
      </c>
      <c r="C125" s="4"/>
    </row>
    <row r="126" spans="1:3" x14ac:dyDescent="0.2">
      <c r="A126" s="3" t="s">
        <v>249</v>
      </c>
      <c r="B126" s="4" t="s">
        <v>250</v>
      </c>
      <c r="C126" s="4"/>
    </row>
    <row r="127" spans="1:3" x14ac:dyDescent="0.2">
      <c r="A127" s="3" t="s">
        <v>251</v>
      </c>
      <c r="B127" s="4" t="s">
        <v>252</v>
      </c>
      <c r="C127" s="4"/>
    </row>
    <row r="128" spans="1:3" x14ac:dyDescent="0.2">
      <c r="A128" s="3" t="s">
        <v>253</v>
      </c>
      <c r="B128" s="4" t="s">
        <v>254</v>
      </c>
      <c r="C128" s="4"/>
    </row>
    <row r="129" spans="1:3" x14ac:dyDescent="0.2">
      <c r="A129" s="3" t="s">
        <v>255</v>
      </c>
      <c r="B129" s="4" t="s">
        <v>256</v>
      </c>
      <c r="C129" s="4"/>
    </row>
    <row r="130" spans="1:3" x14ac:dyDescent="0.2">
      <c r="A130" s="3" t="s">
        <v>257</v>
      </c>
      <c r="B130" s="4" t="s">
        <v>258</v>
      </c>
      <c r="C130" s="4"/>
    </row>
    <row r="131" spans="1:3" x14ac:dyDescent="0.2">
      <c r="A131" s="3" t="s">
        <v>259</v>
      </c>
      <c r="B131" s="4" t="s">
        <v>260</v>
      </c>
      <c r="C131" s="4"/>
    </row>
    <row r="132" spans="1:3" x14ac:dyDescent="0.2">
      <c r="A132" s="3" t="s">
        <v>261</v>
      </c>
      <c r="B132" s="4" t="s">
        <v>262</v>
      </c>
      <c r="C132" s="4"/>
    </row>
    <row r="133" spans="1:3" x14ac:dyDescent="0.2">
      <c r="A133" s="3" t="s">
        <v>263</v>
      </c>
      <c r="B133" s="4" t="s">
        <v>264</v>
      </c>
      <c r="C133" s="4"/>
    </row>
    <row r="134" spans="1:3" x14ac:dyDescent="0.2">
      <c r="A134" s="3" t="s">
        <v>265</v>
      </c>
      <c r="B134" s="4" t="s">
        <v>266</v>
      </c>
      <c r="C134" s="4"/>
    </row>
    <row r="135" spans="1:3" x14ac:dyDescent="0.2">
      <c r="A135" s="3" t="s">
        <v>267</v>
      </c>
      <c r="B135" s="4" t="s">
        <v>268</v>
      </c>
      <c r="C135" s="4"/>
    </row>
    <row r="136" spans="1:3" x14ac:dyDescent="0.2">
      <c r="A136" s="3" t="s">
        <v>269</v>
      </c>
      <c r="B136" s="4" t="s">
        <v>270</v>
      </c>
      <c r="C136" s="4"/>
    </row>
    <row r="137" spans="1:3" x14ac:dyDescent="0.2">
      <c r="A137" s="3" t="s">
        <v>271</v>
      </c>
      <c r="B137" s="4" t="s">
        <v>272</v>
      </c>
      <c r="C137" s="4"/>
    </row>
    <row r="138" spans="1:3" x14ac:dyDescent="0.2">
      <c r="A138" s="3" t="s">
        <v>273</v>
      </c>
      <c r="B138" s="4" t="s">
        <v>274</v>
      </c>
      <c r="C138" s="4"/>
    </row>
    <row r="139" spans="1:3" x14ac:dyDescent="0.2">
      <c r="A139" s="3" t="s">
        <v>275</v>
      </c>
      <c r="B139" s="4" t="s">
        <v>276</v>
      </c>
      <c r="C139" s="4"/>
    </row>
    <row r="140" spans="1:3" x14ac:dyDescent="0.2">
      <c r="A140" s="3" t="s">
        <v>277</v>
      </c>
      <c r="B140" s="4" t="s">
        <v>278</v>
      </c>
      <c r="C140" s="4"/>
    </row>
    <row r="141" spans="1:3" x14ac:dyDescent="0.2">
      <c r="A141" s="3" t="s">
        <v>279</v>
      </c>
      <c r="B141" s="4" t="s">
        <v>280</v>
      </c>
      <c r="C141" s="4"/>
    </row>
    <row r="142" spans="1:3" x14ac:dyDescent="0.2">
      <c r="A142" s="3" t="s">
        <v>281</v>
      </c>
      <c r="B142" s="4" t="s">
        <v>282</v>
      </c>
      <c r="C142" s="4"/>
    </row>
    <row r="143" spans="1:3" x14ac:dyDescent="0.2">
      <c r="A143" s="3" t="s">
        <v>283</v>
      </c>
      <c r="B143" s="4" t="s">
        <v>284</v>
      </c>
      <c r="C143" s="4"/>
    </row>
    <row r="144" spans="1:3" x14ac:dyDescent="0.2">
      <c r="A144" s="3" t="s">
        <v>285</v>
      </c>
      <c r="B144" s="4" t="s">
        <v>286</v>
      </c>
      <c r="C144" s="4"/>
    </row>
    <row r="145" spans="1:3" x14ac:dyDescent="0.2">
      <c r="A145" s="3" t="s">
        <v>287</v>
      </c>
      <c r="B145" s="4" t="s">
        <v>288</v>
      </c>
      <c r="C145" s="4"/>
    </row>
    <row r="146" spans="1:3" x14ac:dyDescent="0.2">
      <c r="A146" s="3" t="s">
        <v>289</v>
      </c>
      <c r="B146" s="4" t="s">
        <v>290</v>
      </c>
      <c r="C146" s="4"/>
    </row>
    <row r="147" spans="1:3" x14ac:dyDescent="0.2">
      <c r="A147" s="3" t="s">
        <v>291</v>
      </c>
      <c r="B147" s="4" t="s">
        <v>292</v>
      </c>
      <c r="C147" s="4"/>
    </row>
    <row r="148" spans="1:3" x14ac:dyDescent="0.2">
      <c r="A148" s="3" t="s">
        <v>293</v>
      </c>
      <c r="B148" s="4" t="s">
        <v>294</v>
      </c>
      <c r="C148" s="4"/>
    </row>
    <row r="149" spans="1:3" x14ac:dyDescent="0.2">
      <c r="A149" s="3" t="s">
        <v>295</v>
      </c>
      <c r="B149" s="4" t="s">
        <v>296</v>
      </c>
      <c r="C149" s="4"/>
    </row>
    <row r="150" spans="1:3" x14ac:dyDescent="0.2">
      <c r="A150" s="3" t="s">
        <v>297</v>
      </c>
      <c r="B150" s="4" t="s">
        <v>298</v>
      </c>
      <c r="C150" s="4"/>
    </row>
    <row r="151" spans="1:3" x14ac:dyDescent="0.2">
      <c r="A151" s="3" t="s">
        <v>299</v>
      </c>
      <c r="B151" s="4" t="s">
        <v>300</v>
      </c>
      <c r="C151" s="4"/>
    </row>
    <row r="152" spans="1:3" x14ac:dyDescent="0.2">
      <c r="A152" s="3" t="s">
        <v>301</v>
      </c>
      <c r="B152" s="4" t="s">
        <v>302</v>
      </c>
      <c r="C152" s="4"/>
    </row>
    <row r="153" spans="1:3" x14ac:dyDescent="0.2">
      <c r="A153" s="3" t="s">
        <v>303</v>
      </c>
      <c r="B153" s="4" t="s">
        <v>304</v>
      </c>
      <c r="C153" s="4"/>
    </row>
    <row r="154" spans="1:3" x14ac:dyDescent="0.2">
      <c r="A154" s="3" t="s">
        <v>305</v>
      </c>
      <c r="B154" s="4" t="s">
        <v>306</v>
      </c>
      <c r="C154" s="4"/>
    </row>
    <row r="155" spans="1:3" x14ac:dyDescent="0.2">
      <c r="A155" s="3" t="s">
        <v>307</v>
      </c>
      <c r="B155" s="4" t="s">
        <v>308</v>
      </c>
      <c r="C155" s="4"/>
    </row>
    <row r="156" spans="1:3" x14ac:dyDescent="0.2">
      <c r="A156" s="3" t="s">
        <v>309</v>
      </c>
      <c r="B156" s="4" t="s">
        <v>157</v>
      </c>
      <c r="C156" s="4"/>
    </row>
    <row r="157" spans="1:3" x14ac:dyDescent="0.2">
      <c r="A157" s="3" t="s">
        <v>310</v>
      </c>
      <c r="B157" s="4" t="s">
        <v>311</v>
      </c>
      <c r="C157" s="4"/>
    </row>
    <row r="158" spans="1:3" x14ac:dyDescent="0.2">
      <c r="A158" s="3" t="s">
        <v>312</v>
      </c>
      <c r="B158" s="4" t="s">
        <v>313</v>
      </c>
      <c r="C158" s="4"/>
    </row>
    <row r="159" spans="1:3" x14ac:dyDescent="0.2">
      <c r="A159" s="3" t="s">
        <v>314</v>
      </c>
      <c r="B159" s="4" t="s">
        <v>315</v>
      </c>
      <c r="C159" s="4"/>
    </row>
    <row r="160" spans="1:3" x14ac:dyDescent="0.2">
      <c r="A160" s="3" t="s">
        <v>316</v>
      </c>
      <c r="B160" s="4" t="s">
        <v>317</v>
      </c>
      <c r="C160" s="4"/>
    </row>
    <row r="161" spans="1:3" x14ac:dyDescent="0.2">
      <c r="A161" s="3" t="s">
        <v>318</v>
      </c>
      <c r="B161" s="4" t="s">
        <v>319</v>
      </c>
      <c r="C161" s="4"/>
    </row>
    <row r="162" spans="1:3" x14ac:dyDescent="0.2">
      <c r="A162" s="3" t="s">
        <v>320</v>
      </c>
      <c r="B162" s="4" t="s">
        <v>321</v>
      </c>
      <c r="C162" s="4"/>
    </row>
    <row r="163" spans="1:3" x14ac:dyDescent="0.2">
      <c r="A163" s="3" t="s">
        <v>322</v>
      </c>
      <c r="B163" s="4" t="s">
        <v>323</v>
      </c>
      <c r="C163" s="4"/>
    </row>
    <row r="164" spans="1:3" x14ac:dyDescent="0.2">
      <c r="A164" s="3" t="s">
        <v>324</v>
      </c>
      <c r="B164" s="4" t="s">
        <v>325</v>
      </c>
      <c r="C164" s="4"/>
    </row>
    <row r="165" spans="1:3" x14ac:dyDescent="0.2">
      <c r="A165" s="3" t="s">
        <v>326</v>
      </c>
      <c r="B165" s="4" t="s">
        <v>327</v>
      </c>
      <c r="C165" s="4"/>
    </row>
    <row r="166" spans="1:3" x14ac:dyDescent="0.2">
      <c r="A166" s="3" t="s">
        <v>328</v>
      </c>
      <c r="B166" s="4" t="s">
        <v>329</v>
      </c>
      <c r="C166" s="4"/>
    </row>
    <row r="167" spans="1:3" x14ac:dyDescent="0.2">
      <c r="A167" s="3" t="s">
        <v>330</v>
      </c>
      <c r="B167" s="4" t="s">
        <v>331</v>
      </c>
      <c r="C167" s="4"/>
    </row>
    <row r="168" spans="1:3" x14ac:dyDescent="0.2">
      <c r="A168" s="3" t="s">
        <v>332</v>
      </c>
      <c r="B168" s="4" t="s">
        <v>333</v>
      </c>
      <c r="C168" s="4"/>
    </row>
    <row r="169" spans="1:3" x14ac:dyDescent="0.2">
      <c r="A169" s="3" t="s">
        <v>334</v>
      </c>
      <c r="B169" s="4" t="s">
        <v>335</v>
      </c>
      <c r="C169" s="4"/>
    </row>
    <row r="170" spans="1:3" x14ac:dyDescent="0.2">
      <c r="A170" s="3" t="s">
        <v>336</v>
      </c>
      <c r="B170" s="4" t="s">
        <v>337</v>
      </c>
      <c r="C170" s="4"/>
    </row>
    <row r="171" spans="1:3" x14ac:dyDescent="0.2">
      <c r="A171" s="3" t="s">
        <v>338</v>
      </c>
      <c r="B171" s="4" t="s">
        <v>339</v>
      </c>
      <c r="C171" s="4"/>
    </row>
    <row r="172" spans="1:3" x14ac:dyDescent="0.2">
      <c r="A172" s="3" t="s">
        <v>340</v>
      </c>
      <c r="B172" s="4" t="s">
        <v>51</v>
      </c>
      <c r="C172" s="4"/>
    </row>
    <row r="173" spans="1:3" x14ac:dyDescent="0.2">
      <c r="A173" s="3" t="s">
        <v>341</v>
      </c>
      <c r="B173" s="4" t="s">
        <v>342</v>
      </c>
      <c r="C173" s="4"/>
    </row>
    <row r="174" spans="1:3" x14ac:dyDescent="0.2">
      <c r="A174" s="3" t="s">
        <v>343</v>
      </c>
      <c r="B174" s="4" t="s">
        <v>344</v>
      </c>
      <c r="C174" s="4"/>
    </row>
    <row r="175" spans="1:3" x14ac:dyDescent="0.2">
      <c r="A175" s="3" t="s">
        <v>345</v>
      </c>
      <c r="B175" s="4" t="s">
        <v>119</v>
      </c>
      <c r="C175" s="4"/>
    </row>
    <row r="176" spans="1:3" x14ac:dyDescent="0.2">
      <c r="A176" s="3" t="s">
        <v>346</v>
      </c>
      <c r="B176" s="4" t="s">
        <v>159</v>
      </c>
      <c r="C176" s="4"/>
    </row>
    <row r="177" spans="1:3" x14ac:dyDescent="0.2">
      <c r="A177" s="3" t="s">
        <v>347</v>
      </c>
      <c r="B177" s="4" t="s">
        <v>348</v>
      </c>
      <c r="C177" s="4"/>
    </row>
    <row r="178" spans="1:3" x14ac:dyDescent="0.2">
      <c r="A178" s="3" t="s">
        <v>349</v>
      </c>
      <c r="B178" s="4" t="s">
        <v>350</v>
      </c>
      <c r="C178" s="4"/>
    </row>
    <row r="179" spans="1:3" x14ac:dyDescent="0.2">
      <c r="A179" s="3" t="s">
        <v>351</v>
      </c>
      <c r="B179" s="4" t="s">
        <v>352</v>
      </c>
      <c r="C179" s="4"/>
    </row>
    <row r="180" spans="1:3" x14ac:dyDescent="0.2">
      <c r="A180" s="3" t="s">
        <v>353</v>
      </c>
      <c r="B180" s="4" t="s">
        <v>354</v>
      </c>
      <c r="C180" s="4"/>
    </row>
    <row r="181" spans="1:3" x14ac:dyDescent="0.2">
      <c r="A181" s="3" t="s">
        <v>355</v>
      </c>
      <c r="B181" s="4" t="s">
        <v>356</v>
      </c>
      <c r="C181" s="4"/>
    </row>
    <row r="182" spans="1:3" x14ac:dyDescent="0.2">
      <c r="A182" s="3" t="s">
        <v>357</v>
      </c>
      <c r="B182" s="4" t="s">
        <v>171</v>
      </c>
      <c r="C182" s="4"/>
    </row>
    <row r="183" spans="1:3" x14ac:dyDescent="0.2">
      <c r="A183" s="3" t="s">
        <v>358</v>
      </c>
      <c r="B183" s="4" t="s">
        <v>359</v>
      </c>
      <c r="C183" s="4"/>
    </row>
    <row r="184" spans="1:3" x14ac:dyDescent="0.2">
      <c r="A184" s="3" t="s">
        <v>360</v>
      </c>
      <c r="B184" s="4" t="s">
        <v>361</v>
      </c>
      <c r="C184" s="4"/>
    </row>
    <row r="185" spans="1:3" x14ac:dyDescent="0.2">
      <c r="A185" s="3" t="s">
        <v>362</v>
      </c>
      <c r="B185" s="4" t="s">
        <v>363</v>
      </c>
      <c r="C185" s="4"/>
    </row>
    <row r="186" spans="1:3" x14ac:dyDescent="0.2">
      <c r="A186" s="3" t="s">
        <v>364</v>
      </c>
      <c r="B186" s="4" t="s">
        <v>365</v>
      </c>
      <c r="C186" s="4"/>
    </row>
    <row r="187" spans="1:3" x14ac:dyDescent="0.2">
      <c r="A187" s="3" t="s">
        <v>366</v>
      </c>
      <c r="B187" s="4" t="s">
        <v>367</v>
      </c>
      <c r="C187" s="4"/>
    </row>
    <row r="188" spans="1:3" x14ac:dyDescent="0.2">
      <c r="A188" s="3" t="s">
        <v>368</v>
      </c>
      <c r="B188" s="4" t="s">
        <v>369</v>
      </c>
      <c r="C188" s="4"/>
    </row>
    <row r="189" spans="1:3" x14ac:dyDescent="0.2">
      <c r="A189" s="3" t="s">
        <v>370</v>
      </c>
      <c r="B189" s="4" t="s">
        <v>371</v>
      </c>
      <c r="C189" s="4"/>
    </row>
    <row r="190" spans="1:3" x14ac:dyDescent="0.2">
      <c r="A190" s="3" t="s">
        <v>372</v>
      </c>
      <c r="B190" s="4" t="s">
        <v>373</v>
      </c>
      <c r="C190" s="4"/>
    </row>
    <row r="191" spans="1:3" x14ac:dyDescent="0.2">
      <c r="A191" s="3" t="s">
        <v>374</v>
      </c>
      <c r="B191" s="4" t="s">
        <v>375</v>
      </c>
      <c r="C191" s="4"/>
    </row>
    <row r="192" spans="1:3" x14ac:dyDescent="0.2">
      <c r="A192" s="3" t="s">
        <v>376</v>
      </c>
      <c r="B192" s="4" t="s">
        <v>377</v>
      </c>
      <c r="C192" s="4"/>
    </row>
    <row r="193" spans="1:3" x14ac:dyDescent="0.2">
      <c r="A193" s="3" t="s">
        <v>378</v>
      </c>
      <c r="B193" s="4" t="s">
        <v>379</v>
      </c>
      <c r="C193" s="4"/>
    </row>
    <row r="194" spans="1:3" x14ac:dyDescent="0.2">
      <c r="A194" s="3" t="s">
        <v>380</v>
      </c>
      <c r="B194" s="4" t="s">
        <v>381</v>
      </c>
      <c r="C194" s="4"/>
    </row>
    <row r="195" spans="1:3" x14ac:dyDescent="0.2">
      <c r="A195" s="3" t="s">
        <v>382</v>
      </c>
      <c r="B195" s="4" t="s">
        <v>383</v>
      </c>
      <c r="C195" s="4"/>
    </row>
    <row r="196" spans="1:3" x14ac:dyDescent="0.2">
      <c r="A196" s="3" t="s">
        <v>384</v>
      </c>
      <c r="B196" s="4" t="s">
        <v>385</v>
      </c>
      <c r="C196" s="4"/>
    </row>
    <row r="197" spans="1:3" x14ac:dyDescent="0.2">
      <c r="A197" s="3" t="s">
        <v>386</v>
      </c>
      <c r="B197" s="4" t="s">
        <v>387</v>
      </c>
      <c r="C197" s="4"/>
    </row>
  </sheetData>
  <mergeCells count="1">
    <mergeCell ref="A1:C1"/>
  </mergeCells>
  <phoneticPr fontId="2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E8 B3 B6:B197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7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de628@163.com</dc:creator>
  <cp:lastModifiedBy>hyde628@163.com</cp:lastModifiedBy>
  <dcterms:created xsi:type="dcterms:W3CDTF">2021-06-07T04:02:26Z</dcterms:created>
  <dcterms:modified xsi:type="dcterms:W3CDTF">2021-08-31T11:47:22Z</dcterms:modified>
</cp:coreProperties>
</file>